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autoCompressPictures="0"/>
  <bookViews>
    <workbookView xWindow="240" yWindow="165" windowWidth="25440" windowHeight="15990"/>
  </bookViews>
  <sheets>
    <sheet name="Sheet 1" sheetId="1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3" l="1"/>
  <c r="H22" i="13"/>
  <c r="G21" i="13"/>
  <c r="H21" i="13"/>
  <c r="J22" i="13"/>
  <c r="G23" i="13"/>
  <c r="H23" i="13"/>
  <c r="J23" i="13"/>
  <c r="G24" i="13"/>
  <c r="H24" i="13"/>
  <c r="J24" i="13"/>
  <c r="G25" i="13"/>
  <c r="H25" i="13"/>
  <c r="J25" i="13"/>
  <c r="J21" i="13"/>
  <c r="G17" i="13"/>
  <c r="G27" i="13"/>
  <c r="I17" i="13"/>
  <c r="G16" i="13"/>
  <c r="G26" i="13"/>
  <c r="I16" i="13"/>
  <c r="J17" i="13"/>
  <c r="G18" i="13"/>
  <c r="G28" i="13"/>
  <c r="I18" i="13"/>
  <c r="J18" i="13"/>
  <c r="G19" i="13"/>
  <c r="G29" i="13"/>
  <c r="I19" i="13"/>
  <c r="J19" i="13"/>
  <c r="G20" i="13"/>
  <c r="G30" i="13"/>
  <c r="I20" i="13"/>
  <c r="J20" i="13"/>
  <c r="J16" i="13"/>
  <c r="G12" i="13"/>
  <c r="G32" i="13"/>
  <c r="I12" i="13"/>
  <c r="G11" i="13"/>
  <c r="G31" i="13"/>
  <c r="I11" i="13"/>
  <c r="J12" i="13"/>
  <c r="G13" i="13"/>
  <c r="G33" i="13"/>
  <c r="I13" i="13"/>
  <c r="J13" i="13"/>
  <c r="G14" i="13"/>
  <c r="G34" i="13"/>
  <c r="I14" i="13"/>
  <c r="J14" i="13"/>
  <c r="G15" i="13"/>
  <c r="G35" i="13"/>
  <c r="I15" i="13"/>
  <c r="J15" i="13"/>
  <c r="J11" i="13"/>
  <c r="G7" i="13"/>
  <c r="I7" i="13"/>
  <c r="G6" i="13"/>
  <c r="I6" i="13"/>
  <c r="J7" i="13"/>
  <c r="G8" i="13"/>
  <c r="I8" i="13"/>
  <c r="J8" i="13"/>
  <c r="G9" i="13"/>
  <c r="I9" i="13"/>
  <c r="J9" i="13"/>
  <c r="G10" i="13"/>
  <c r="I10" i="13"/>
  <c r="J10" i="13"/>
  <c r="J6" i="13"/>
  <c r="I21" i="13"/>
  <c r="I22" i="13"/>
  <c r="I23" i="13"/>
  <c r="I24" i="13"/>
  <c r="I25" i="13"/>
  <c r="H35" i="13"/>
  <c r="H34" i="13"/>
  <c r="H33" i="13"/>
  <c r="H32" i="13"/>
  <c r="H31" i="13"/>
  <c r="H30" i="13"/>
  <c r="H29" i="13"/>
  <c r="H28" i="13"/>
  <c r="H27" i="13"/>
  <c r="H26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</calcChain>
</file>

<file path=xl/sharedStrings.xml><?xml version="1.0" encoding="utf-8"?>
<sst xmlns="http://schemas.openxmlformats.org/spreadsheetml/2006/main" count="49" uniqueCount="20">
  <si>
    <t>Sample</t>
  </si>
  <si>
    <t>tArg(CCU)</t>
  </si>
  <si>
    <t>Probe</t>
  </si>
  <si>
    <t>tThr(UGU)</t>
  </si>
  <si>
    <t>tLeu(CAA)</t>
  </si>
  <si>
    <t>(A)</t>
  </si>
  <si>
    <t>(B)</t>
  </si>
  <si>
    <t>Charged</t>
  </si>
  <si>
    <t>Uncharged</t>
  </si>
  <si>
    <t>Total</t>
  </si>
  <si>
    <t>Charged/Total</t>
  </si>
  <si>
    <t>Total RNA normalized to tLeu</t>
  </si>
  <si>
    <t>Total RNA normalized to tLeu, then normalized to WT</t>
  </si>
  <si>
    <r>
      <t xml:space="preserve">WT 2.7 </t>
    </r>
    <r>
      <rPr>
        <b/>
        <sz val="11"/>
        <color theme="1"/>
        <rFont val="Calibri"/>
        <family val="2"/>
      </rPr>
      <t>µg</t>
    </r>
  </si>
  <si>
    <t>QC 2.7 µg</t>
  </si>
  <si>
    <t xml:space="preserve">Imagequant data from Northern analysis of tRNAs </t>
  </si>
  <si>
    <t>OE 0.3 µg</t>
  </si>
  <si>
    <t>OE 0.9 µg</t>
  </si>
  <si>
    <t>OE 2.7 µg</t>
  </si>
  <si>
    <t>Source Data for Supplementary Figur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vertical="center"/>
    </xf>
    <xf numFmtId="0" fontId="0" fillId="0" borderId="1" xfId="0" applyFill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/>
    <xf numFmtId="0" fontId="1" fillId="0" borderId="8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</cellXfs>
  <cellStyles count="7">
    <cellStyle name="Besuchter Hyperlink" xfId="2" builtinId="9" hidden="1"/>
    <cellStyle name="Besuchter Hyperlink" xfId="4" builtinId="9" hidden="1"/>
    <cellStyle name="Besuchter Hyperlink" xfId="6" builtinId="9" hidden="1"/>
    <cellStyle name="Hyperlink" xfId="1" builtinId="8" hidden="1"/>
    <cellStyle name="Hyperlink" xfId="3" builtinId="8" hidden="1"/>
    <cellStyle name="Hyperlink" xfId="5" builtinId="8" hidden="1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5"/>
  <sheetViews>
    <sheetView tabSelected="1" workbookViewId="0">
      <selection activeCell="B1" sqref="B1"/>
    </sheetView>
  </sheetViews>
  <sheetFormatPr baseColWidth="10" defaultColWidth="8.85546875" defaultRowHeight="15" x14ac:dyDescent="0.25"/>
  <cols>
    <col min="2" max="2" width="10.42578125" customWidth="1"/>
    <col min="4" max="4" width="12.140625" customWidth="1"/>
    <col min="6" max="6" width="11.140625" customWidth="1"/>
    <col min="8" max="8" width="13" customWidth="1"/>
    <col min="9" max="9" width="18.28515625" customWidth="1"/>
    <col min="10" max="10" width="28" customWidth="1"/>
  </cols>
  <sheetData>
    <row r="1" spans="2:10" x14ac:dyDescent="0.25">
      <c r="B1" s="13" t="s">
        <v>19</v>
      </c>
    </row>
    <row r="2" spans="2:10" x14ac:dyDescent="0.25">
      <c r="B2" s="13" t="s">
        <v>15</v>
      </c>
    </row>
    <row r="3" spans="2:10" ht="15.75" thickBot="1" x14ac:dyDescent="0.3"/>
    <row r="4" spans="2:10" x14ac:dyDescent="0.25">
      <c r="B4" s="15" t="s">
        <v>2</v>
      </c>
      <c r="C4" s="18" t="s">
        <v>0</v>
      </c>
      <c r="D4" s="18"/>
      <c r="E4" s="18" t="s">
        <v>7</v>
      </c>
      <c r="F4" s="18" t="s">
        <v>8</v>
      </c>
      <c r="G4" s="18" t="s">
        <v>9</v>
      </c>
      <c r="H4" s="18" t="s">
        <v>10</v>
      </c>
      <c r="I4" s="27" t="s">
        <v>11</v>
      </c>
      <c r="J4" s="29" t="s">
        <v>12</v>
      </c>
    </row>
    <row r="5" spans="2:10" ht="15.75" thickBot="1" x14ac:dyDescent="0.3">
      <c r="B5" s="17"/>
      <c r="C5" s="19"/>
      <c r="D5" s="19"/>
      <c r="E5" s="19"/>
      <c r="F5" s="19"/>
      <c r="G5" s="19"/>
      <c r="H5" s="19"/>
      <c r="I5" s="28"/>
      <c r="J5" s="30"/>
    </row>
    <row r="6" spans="2:10" x14ac:dyDescent="0.25">
      <c r="B6" s="15" t="s">
        <v>1</v>
      </c>
      <c r="C6" s="18" t="s">
        <v>5</v>
      </c>
      <c r="D6" s="4" t="s">
        <v>13</v>
      </c>
      <c r="E6" s="9">
        <v>3881977.23</v>
      </c>
      <c r="F6" s="9">
        <v>566599.57999999996</v>
      </c>
      <c r="G6" s="5">
        <f>E6+F6</f>
        <v>4448576.8099999996</v>
      </c>
      <c r="H6" s="5">
        <f>E6/G6</f>
        <v>0.87263351759458552</v>
      </c>
      <c r="I6" s="5">
        <f>G6/G26</f>
        <v>0.1250602977154649</v>
      </c>
      <c r="J6" s="6">
        <f>I6/$I$6</f>
        <v>1</v>
      </c>
    </row>
    <row r="7" spans="2:10" x14ac:dyDescent="0.25">
      <c r="B7" s="16"/>
      <c r="C7" s="20"/>
      <c r="D7" s="2" t="s">
        <v>14</v>
      </c>
      <c r="E7" s="3">
        <v>3887692.26</v>
      </c>
      <c r="F7" s="3">
        <v>588073.42000000004</v>
      </c>
      <c r="G7" s="1">
        <f t="shared" ref="G7:G15" si="0">E7+F7</f>
        <v>4475765.68</v>
      </c>
      <c r="H7" s="1">
        <f t="shared" ref="H7:H15" si="1">E7/G7</f>
        <v>0.8686094263987475</v>
      </c>
      <c r="I7" s="1">
        <f>G7/G27</f>
        <v>0.13087891110418753</v>
      </c>
      <c r="J7" s="10">
        <f t="shared" ref="J7:J10" si="2">I7/$I$6</f>
        <v>1.0465264635940741</v>
      </c>
    </row>
    <row r="8" spans="2:10" x14ac:dyDescent="0.25">
      <c r="B8" s="16"/>
      <c r="C8" s="20"/>
      <c r="D8" s="2" t="s">
        <v>16</v>
      </c>
      <c r="E8" s="3">
        <v>7342622.75</v>
      </c>
      <c r="F8" s="3">
        <v>1258194</v>
      </c>
      <c r="G8" s="1">
        <f t="shared" si="0"/>
        <v>8600816.75</v>
      </c>
      <c r="H8" s="1">
        <f t="shared" si="1"/>
        <v>0.8537122651752812</v>
      </c>
      <c r="I8" s="1">
        <f t="shared" ref="I8:I15" si="3">G8/G28</f>
        <v>1.2960219812301641</v>
      </c>
      <c r="J8" s="10">
        <f t="shared" si="2"/>
        <v>10.36317684273271</v>
      </c>
    </row>
    <row r="9" spans="2:10" x14ac:dyDescent="0.25">
      <c r="B9" s="16"/>
      <c r="C9" s="20"/>
      <c r="D9" s="2" t="s">
        <v>17</v>
      </c>
      <c r="E9" s="3">
        <v>20823604.489999998</v>
      </c>
      <c r="F9" s="3">
        <v>3315390.37</v>
      </c>
      <c r="G9" s="1">
        <f t="shared" si="0"/>
        <v>24138994.859999999</v>
      </c>
      <c r="H9" s="1">
        <f t="shared" si="1"/>
        <v>0.86265416645438564</v>
      </c>
      <c r="I9" s="1">
        <f t="shared" si="3"/>
        <v>1.6910192529122425</v>
      </c>
      <c r="J9" s="10">
        <f t="shared" si="2"/>
        <v>13.521631435418628</v>
      </c>
    </row>
    <row r="10" spans="2:10" x14ac:dyDescent="0.25">
      <c r="B10" s="16"/>
      <c r="C10" s="20"/>
      <c r="D10" s="2" t="s">
        <v>18</v>
      </c>
      <c r="E10" s="3">
        <v>48578141.310000002</v>
      </c>
      <c r="F10" s="3">
        <v>6942208.0199999996</v>
      </c>
      <c r="G10" s="1">
        <f t="shared" si="0"/>
        <v>55520349.329999998</v>
      </c>
      <c r="H10" s="1">
        <f t="shared" si="1"/>
        <v>0.87496101692845751</v>
      </c>
      <c r="I10" s="1">
        <f t="shared" si="3"/>
        <v>1.7769775459326289</v>
      </c>
      <c r="J10" s="10">
        <f t="shared" si="2"/>
        <v>14.208966221842671</v>
      </c>
    </row>
    <row r="11" spans="2:10" x14ac:dyDescent="0.25">
      <c r="B11" s="16"/>
      <c r="C11" s="20" t="s">
        <v>6</v>
      </c>
      <c r="D11" s="2" t="s">
        <v>13</v>
      </c>
      <c r="E11" s="3">
        <v>2906705.78</v>
      </c>
      <c r="F11" s="3">
        <v>583398.69999999995</v>
      </c>
      <c r="G11" s="1">
        <f t="shared" si="0"/>
        <v>3490104.4799999995</v>
      </c>
      <c r="H11" s="1">
        <f t="shared" si="1"/>
        <v>0.83284205291183722</v>
      </c>
      <c r="I11" s="1">
        <f t="shared" si="3"/>
        <v>0.10306797241692325</v>
      </c>
      <c r="J11" s="7">
        <f>I11/$I$11</f>
        <v>1</v>
      </c>
    </row>
    <row r="12" spans="2:10" x14ac:dyDescent="0.25">
      <c r="B12" s="16"/>
      <c r="C12" s="20"/>
      <c r="D12" s="2" t="s">
        <v>14</v>
      </c>
      <c r="E12" s="3">
        <v>3763193.31</v>
      </c>
      <c r="F12" s="3">
        <v>526773.96</v>
      </c>
      <c r="G12" s="1">
        <f t="shared" si="0"/>
        <v>4289967.2699999996</v>
      </c>
      <c r="H12" s="1">
        <f t="shared" si="1"/>
        <v>0.87720793030665722</v>
      </c>
      <c r="I12" s="1">
        <f t="shared" si="3"/>
        <v>0.11952949907995838</v>
      </c>
      <c r="J12" s="10">
        <f t="shared" ref="J12:J15" si="4">I12/$I$11</f>
        <v>1.1597152469095455</v>
      </c>
    </row>
    <row r="13" spans="2:10" x14ac:dyDescent="0.25">
      <c r="B13" s="16"/>
      <c r="C13" s="20"/>
      <c r="D13" s="2" t="s">
        <v>16</v>
      </c>
      <c r="E13" s="3">
        <v>6827977.21</v>
      </c>
      <c r="F13" s="3">
        <v>703079.48</v>
      </c>
      <c r="G13" s="1">
        <f t="shared" si="0"/>
        <v>7531056.6899999995</v>
      </c>
      <c r="H13" s="1">
        <f t="shared" si="1"/>
        <v>0.90664265202868899</v>
      </c>
      <c r="I13" s="1">
        <f t="shared" si="3"/>
        <v>1.1213009752636494</v>
      </c>
      <c r="J13" s="10">
        <f t="shared" si="4"/>
        <v>10.879237739613643</v>
      </c>
    </row>
    <row r="14" spans="2:10" x14ac:dyDescent="0.25">
      <c r="B14" s="16"/>
      <c r="C14" s="20"/>
      <c r="D14" s="2" t="s">
        <v>17</v>
      </c>
      <c r="E14" s="3">
        <v>19253632.5</v>
      </c>
      <c r="F14" s="3">
        <v>1890172.39</v>
      </c>
      <c r="G14" s="1">
        <f t="shared" si="0"/>
        <v>21143804.890000001</v>
      </c>
      <c r="H14" s="1">
        <f t="shared" si="1"/>
        <v>0.91060396178296366</v>
      </c>
      <c r="I14" s="1">
        <f t="shared" si="3"/>
        <v>1.4531978635726908</v>
      </c>
      <c r="J14" s="10">
        <f t="shared" si="4"/>
        <v>14.099412547811825</v>
      </c>
    </row>
    <row r="15" spans="2:10" ht="15.75" thickBot="1" x14ac:dyDescent="0.3">
      <c r="B15" s="17"/>
      <c r="C15" s="19"/>
      <c r="D15" s="2" t="s">
        <v>18</v>
      </c>
      <c r="E15" s="11">
        <v>45264313.159999996</v>
      </c>
      <c r="F15" s="11">
        <v>3995892.98</v>
      </c>
      <c r="G15" s="8">
        <f t="shared" si="0"/>
        <v>49260206.139999993</v>
      </c>
      <c r="H15" s="8">
        <f t="shared" si="1"/>
        <v>0.91888192735849572</v>
      </c>
      <c r="I15" s="8">
        <f t="shared" si="3"/>
        <v>1.3763257712296426</v>
      </c>
      <c r="J15" s="12">
        <f t="shared" si="4"/>
        <v>13.353573752884429</v>
      </c>
    </row>
    <row r="16" spans="2:10" x14ac:dyDescent="0.25">
      <c r="B16" s="15" t="s">
        <v>3</v>
      </c>
      <c r="C16" s="18" t="s">
        <v>5</v>
      </c>
      <c r="D16" s="4" t="s">
        <v>13</v>
      </c>
      <c r="E16" s="9">
        <v>2834094</v>
      </c>
      <c r="F16" s="9">
        <v>744033</v>
      </c>
      <c r="G16" s="9">
        <f>E16+F16</f>
        <v>3578127</v>
      </c>
      <c r="H16" s="9">
        <f>E16/G16</f>
        <v>0.79206076251625501</v>
      </c>
      <c r="I16" s="5">
        <f>G16/G26</f>
        <v>0.10058983962642724</v>
      </c>
      <c r="J16" s="6">
        <f>I16/$I$16</f>
        <v>1</v>
      </c>
    </row>
    <row r="17" spans="2:10" x14ac:dyDescent="0.25">
      <c r="B17" s="16"/>
      <c r="C17" s="20"/>
      <c r="D17" s="2" t="s">
        <v>14</v>
      </c>
      <c r="E17" s="3">
        <v>2937229.63</v>
      </c>
      <c r="F17" s="3">
        <v>1083479.45</v>
      </c>
      <c r="G17" s="3">
        <f t="shared" ref="G17:G25" si="5">E17+F17</f>
        <v>4020709.08</v>
      </c>
      <c r="H17" s="3">
        <f t="shared" ref="H17:H25" si="6">E17/G17</f>
        <v>0.73052528087906321</v>
      </c>
      <c r="I17" s="1">
        <f t="shared" ref="I17:I25" si="7">G17/G27</f>
        <v>0.11757229128606207</v>
      </c>
      <c r="J17" s="10">
        <f t="shared" ref="J17:J20" si="8">I17/$I$16</f>
        <v>1.1688286980345592</v>
      </c>
    </row>
    <row r="18" spans="2:10" x14ac:dyDescent="0.25">
      <c r="B18" s="16"/>
      <c r="C18" s="20"/>
      <c r="D18" s="2" t="s">
        <v>16</v>
      </c>
      <c r="E18" s="3">
        <v>270493.61</v>
      </c>
      <c r="F18" s="3">
        <v>146589.94</v>
      </c>
      <c r="G18" s="3">
        <f t="shared" si="5"/>
        <v>417083.55</v>
      </c>
      <c r="H18" s="3">
        <f t="shared" si="6"/>
        <v>0.64853579097041825</v>
      </c>
      <c r="I18" s="1">
        <f t="shared" si="7"/>
        <v>6.2848618279131477E-2</v>
      </c>
      <c r="J18" s="10">
        <f t="shared" si="8"/>
        <v>0.62480085973434352</v>
      </c>
    </row>
    <row r="19" spans="2:10" x14ac:dyDescent="0.25">
      <c r="B19" s="16"/>
      <c r="C19" s="20"/>
      <c r="D19" s="2" t="s">
        <v>17</v>
      </c>
      <c r="E19" s="3">
        <v>850011.52</v>
      </c>
      <c r="F19" s="3">
        <v>468399.01</v>
      </c>
      <c r="G19" s="3">
        <f t="shared" si="5"/>
        <v>1318410.53</v>
      </c>
      <c r="H19" s="3">
        <f t="shared" si="6"/>
        <v>0.64472446226593771</v>
      </c>
      <c r="I19" s="1">
        <f t="shared" si="7"/>
        <v>9.2359172467723613E-2</v>
      </c>
      <c r="J19" s="10">
        <f t="shared" si="8"/>
        <v>0.91817595903054561</v>
      </c>
    </row>
    <row r="20" spans="2:10" x14ac:dyDescent="0.25">
      <c r="B20" s="16"/>
      <c r="C20" s="20"/>
      <c r="D20" s="2" t="s">
        <v>18</v>
      </c>
      <c r="E20" s="3">
        <v>2513320.23</v>
      </c>
      <c r="F20" s="3">
        <v>1323752.45</v>
      </c>
      <c r="G20" s="3">
        <f t="shared" si="5"/>
        <v>3837072.6799999997</v>
      </c>
      <c r="H20" s="3">
        <f t="shared" si="6"/>
        <v>0.65500980554791055</v>
      </c>
      <c r="I20" s="1">
        <f t="shared" si="7"/>
        <v>0.12280888136968671</v>
      </c>
      <c r="J20" s="10">
        <f t="shared" si="8"/>
        <v>1.2208875352200286</v>
      </c>
    </row>
    <row r="21" spans="2:10" x14ac:dyDescent="0.25">
      <c r="B21" s="16"/>
      <c r="C21" s="20" t="s">
        <v>6</v>
      </c>
      <c r="D21" s="2" t="s">
        <v>13</v>
      </c>
      <c r="E21" s="3">
        <v>2893719.81</v>
      </c>
      <c r="F21" s="3">
        <v>700304.6</v>
      </c>
      <c r="G21" s="3">
        <f t="shared" si="5"/>
        <v>3594024.41</v>
      </c>
      <c r="H21" s="3">
        <f t="shared" si="6"/>
        <v>0.80514751150507624</v>
      </c>
      <c r="I21" s="1">
        <f t="shared" si="7"/>
        <v>0.1061368823994716</v>
      </c>
      <c r="J21" s="7">
        <f>H21/$H$21</f>
        <v>1</v>
      </c>
    </row>
    <row r="22" spans="2:10" x14ac:dyDescent="0.25">
      <c r="B22" s="16"/>
      <c r="C22" s="20"/>
      <c r="D22" s="2" t="s">
        <v>14</v>
      </c>
      <c r="E22" s="3">
        <v>3385716.98</v>
      </c>
      <c r="F22" s="3">
        <v>1302534.97</v>
      </c>
      <c r="G22" s="3">
        <f t="shared" si="5"/>
        <v>4688251.95</v>
      </c>
      <c r="H22" s="3">
        <f t="shared" si="6"/>
        <v>0.72217044137314335</v>
      </c>
      <c r="I22" s="1">
        <f t="shared" si="7"/>
        <v>0.13062673253079113</v>
      </c>
      <c r="J22" s="10">
        <f t="shared" ref="J22:J25" si="9">H22/$H$21</f>
        <v>0.89694177905757611</v>
      </c>
    </row>
    <row r="23" spans="2:10" x14ac:dyDescent="0.25">
      <c r="B23" s="16"/>
      <c r="C23" s="20"/>
      <c r="D23" s="2" t="s">
        <v>16</v>
      </c>
      <c r="E23" s="3">
        <v>355122.28</v>
      </c>
      <c r="F23" s="3">
        <v>142826.45000000001</v>
      </c>
      <c r="G23" s="3">
        <f t="shared" si="5"/>
        <v>497948.73000000004</v>
      </c>
      <c r="H23" s="3">
        <f t="shared" si="6"/>
        <v>0.71317036996961514</v>
      </c>
      <c r="I23" s="1">
        <f t="shared" si="7"/>
        <v>7.4139714991349456E-2</v>
      </c>
      <c r="J23" s="10">
        <f t="shared" si="9"/>
        <v>0.88576361446671226</v>
      </c>
    </row>
    <row r="24" spans="2:10" x14ac:dyDescent="0.25">
      <c r="B24" s="16"/>
      <c r="C24" s="20"/>
      <c r="D24" s="2" t="s">
        <v>17</v>
      </c>
      <c r="E24" s="3">
        <v>887491.27</v>
      </c>
      <c r="F24" s="3">
        <v>368650.45</v>
      </c>
      <c r="G24" s="3">
        <f t="shared" si="5"/>
        <v>1256141.72</v>
      </c>
      <c r="H24" s="3">
        <f t="shared" si="6"/>
        <v>0.70652160967951927</v>
      </c>
      <c r="I24" s="1">
        <f t="shared" si="7"/>
        <v>8.6333678982814563E-2</v>
      </c>
      <c r="J24" s="10">
        <f t="shared" si="9"/>
        <v>0.87750579810997131</v>
      </c>
    </row>
    <row r="25" spans="2:10" ht="15.75" thickBot="1" x14ac:dyDescent="0.3">
      <c r="B25" s="17"/>
      <c r="C25" s="19"/>
      <c r="D25" s="2" t="s">
        <v>18</v>
      </c>
      <c r="E25" s="11">
        <v>2889512.69</v>
      </c>
      <c r="F25" s="11">
        <v>1495480</v>
      </c>
      <c r="G25" s="11">
        <f t="shared" si="5"/>
        <v>4384992.6899999995</v>
      </c>
      <c r="H25" s="11">
        <f t="shared" si="6"/>
        <v>0.65895496167862488</v>
      </c>
      <c r="I25" s="8">
        <f t="shared" si="7"/>
        <v>0.1225163051236187</v>
      </c>
      <c r="J25" s="12">
        <f t="shared" si="9"/>
        <v>0.81842762011004533</v>
      </c>
    </row>
    <row r="26" spans="2:10" x14ac:dyDescent="0.25">
      <c r="B26" s="15" t="s">
        <v>4</v>
      </c>
      <c r="C26" s="18" t="s">
        <v>5</v>
      </c>
      <c r="D26" s="4" t="s">
        <v>13</v>
      </c>
      <c r="E26" s="9">
        <v>29626783.010000002</v>
      </c>
      <c r="F26" s="9">
        <v>5944672.4500000002</v>
      </c>
      <c r="G26" s="9">
        <f>E26+F26</f>
        <v>35571455.460000001</v>
      </c>
      <c r="H26" s="9">
        <f>E26/G26</f>
        <v>0.83288082050269863</v>
      </c>
      <c r="I26" s="24"/>
      <c r="J26" s="21"/>
    </row>
    <row r="27" spans="2:10" x14ac:dyDescent="0.25">
      <c r="B27" s="16"/>
      <c r="C27" s="20"/>
      <c r="D27" s="2" t="s">
        <v>14</v>
      </c>
      <c r="E27" s="3">
        <v>29117731.030000001</v>
      </c>
      <c r="F27" s="3">
        <v>5080029.6500000004</v>
      </c>
      <c r="G27" s="3">
        <f t="shared" ref="G27:G35" si="10">E27+F27</f>
        <v>34197760.68</v>
      </c>
      <c r="H27" s="3">
        <f t="shared" ref="H27:H35" si="11">E27/G27</f>
        <v>0.85145139479933929</v>
      </c>
      <c r="I27" s="25"/>
      <c r="J27" s="22"/>
    </row>
    <row r="28" spans="2:10" x14ac:dyDescent="0.25">
      <c r="B28" s="16"/>
      <c r="C28" s="20"/>
      <c r="D28" s="2" t="s">
        <v>16</v>
      </c>
      <c r="E28" s="3">
        <v>4967524.28</v>
      </c>
      <c r="F28" s="3">
        <v>1668795.84</v>
      </c>
      <c r="G28" s="3">
        <f t="shared" si="10"/>
        <v>6636320.1200000001</v>
      </c>
      <c r="H28" s="3">
        <f t="shared" si="11"/>
        <v>0.74853596423555291</v>
      </c>
      <c r="I28" s="25"/>
      <c r="J28" s="22"/>
    </row>
    <row r="29" spans="2:10" x14ac:dyDescent="0.25">
      <c r="B29" s="16"/>
      <c r="C29" s="20"/>
      <c r="D29" s="2" t="s">
        <v>17</v>
      </c>
      <c r="E29" s="3">
        <v>10976804.75</v>
      </c>
      <c r="F29" s="3">
        <v>3298014.9</v>
      </c>
      <c r="G29" s="3">
        <f t="shared" si="10"/>
        <v>14274819.65</v>
      </c>
      <c r="H29" s="3">
        <f t="shared" si="11"/>
        <v>0.76896276234214977</v>
      </c>
      <c r="I29" s="25"/>
      <c r="J29" s="22"/>
    </row>
    <row r="30" spans="2:10" x14ac:dyDescent="0.25">
      <c r="B30" s="16"/>
      <c r="C30" s="20"/>
      <c r="D30" s="2" t="s">
        <v>18</v>
      </c>
      <c r="E30" s="3">
        <v>22846553.73</v>
      </c>
      <c r="F30" s="3">
        <v>8397706.7599999998</v>
      </c>
      <c r="G30" s="3">
        <f t="shared" si="10"/>
        <v>31244260.490000002</v>
      </c>
      <c r="H30" s="3">
        <f t="shared" si="11"/>
        <v>0.73122401912223967</v>
      </c>
      <c r="I30" s="25"/>
      <c r="J30" s="22"/>
    </row>
    <row r="31" spans="2:10" x14ac:dyDescent="0.25">
      <c r="B31" s="16"/>
      <c r="C31" s="20" t="s">
        <v>6</v>
      </c>
      <c r="D31" s="2" t="s">
        <v>13</v>
      </c>
      <c r="E31" s="3">
        <v>27058659.489999998</v>
      </c>
      <c r="F31" s="3">
        <v>6803503.4900000002</v>
      </c>
      <c r="G31" s="3">
        <f t="shared" si="10"/>
        <v>33862162.979999997</v>
      </c>
      <c r="H31" s="3">
        <f t="shared" si="11"/>
        <v>0.79908243032146675</v>
      </c>
      <c r="I31" s="25"/>
      <c r="J31" s="22"/>
    </row>
    <row r="32" spans="2:10" x14ac:dyDescent="0.25">
      <c r="B32" s="16"/>
      <c r="C32" s="20"/>
      <c r="D32" s="2" t="s">
        <v>14</v>
      </c>
      <c r="E32" s="3">
        <v>30185149.170000002</v>
      </c>
      <c r="F32" s="3">
        <v>5705298.8200000003</v>
      </c>
      <c r="G32" s="3">
        <f t="shared" si="10"/>
        <v>35890447.990000002</v>
      </c>
      <c r="H32" s="3">
        <f t="shared" si="11"/>
        <v>0.8410357312455492</v>
      </c>
      <c r="I32" s="25"/>
      <c r="J32" s="22"/>
    </row>
    <row r="33" spans="2:10" x14ac:dyDescent="0.25">
      <c r="B33" s="16"/>
      <c r="C33" s="20"/>
      <c r="D33" s="2" t="s">
        <v>16</v>
      </c>
      <c r="E33" s="3">
        <v>5527375.3300000001</v>
      </c>
      <c r="F33" s="3">
        <v>1188980.81</v>
      </c>
      <c r="G33" s="3">
        <f t="shared" si="10"/>
        <v>6716356.1400000006</v>
      </c>
      <c r="H33" s="3">
        <f t="shared" si="11"/>
        <v>0.82297234017730325</v>
      </c>
      <c r="I33" s="25"/>
      <c r="J33" s="22"/>
    </row>
    <row r="34" spans="2:10" x14ac:dyDescent="0.25">
      <c r="B34" s="16"/>
      <c r="C34" s="20"/>
      <c r="D34" s="2" t="s">
        <v>17</v>
      </c>
      <c r="E34" s="3">
        <v>11955485.07</v>
      </c>
      <c r="F34" s="3">
        <v>2594360.77</v>
      </c>
      <c r="G34" s="3">
        <f t="shared" si="10"/>
        <v>14549845.84</v>
      </c>
      <c r="H34" s="3">
        <f t="shared" si="11"/>
        <v>0.82169152865746109</v>
      </c>
      <c r="I34" s="25"/>
      <c r="J34" s="22"/>
    </row>
    <row r="35" spans="2:10" ht="15.75" thickBot="1" x14ac:dyDescent="0.3">
      <c r="B35" s="17"/>
      <c r="C35" s="19"/>
      <c r="D35" s="14" t="s">
        <v>18</v>
      </c>
      <c r="E35" s="11">
        <v>28450299.690000001</v>
      </c>
      <c r="F35" s="11">
        <v>7340795.0999999996</v>
      </c>
      <c r="G35" s="11">
        <f t="shared" si="10"/>
        <v>35791094.789999999</v>
      </c>
      <c r="H35" s="11">
        <f t="shared" si="11"/>
        <v>0.79489883885722856</v>
      </c>
      <c r="I35" s="26"/>
      <c r="J35" s="23"/>
    </row>
  </sheetData>
  <mergeCells count="19">
    <mergeCell ref="I4:I5"/>
    <mergeCell ref="F4:F5"/>
    <mergeCell ref="G4:G5"/>
    <mergeCell ref="H4:H5"/>
    <mergeCell ref="J4:J5"/>
    <mergeCell ref="J26:J35"/>
    <mergeCell ref="I26:I35"/>
    <mergeCell ref="C26:C30"/>
    <mergeCell ref="C31:C35"/>
    <mergeCell ref="B26:B35"/>
    <mergeCell ref="B16:B25"/>
    <mergeCell ref="B4:B5"/>
    <mergeCell ref="C4:D5"/>
    <mergeCell ref="E4:E5"/>
    <mergeCell ref="C6:C10"/>
    <mergeCell ref="C11:C15"/>
    <mergeCell ref="B6:B15"/>
    <mergeCell ref="C16:C20"/>
    <mergeCell ref="C21:C2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5T08:56:34Z</dcterms:modified>
</cp:coreProperties>
</file>